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0" uniqueCount="112">
  <si>
    <t xml:space="preserve">Table S1. Quantitative reproducibility of shotgun proteomics analyses of STEC strain 86-24.</t>
  </si>
  <si>
    <r>
      <rPr>
        <sz val="12"/>
        <color rgb="FF000000"/>
        <rFont val="Arial"/>
        <family val="2"/>
      </rPr>
      <t xml:space="preserve">Quantification of the STEC proteins from cell lysate fractions was performed using the APEX analysis tool. Biological replicates, technical replicates and protein subsets with specific subcellular localizations or from specific fractions were compared. The Pearson correlation analysis was used to determine R</t>
    </r>
    <r>
      <rPr>
        <vertAlign val="superscript"/>
        <sz val="12"/>
        <color rgb="FF000000"/>
        <rFont val="Arial"/>
        <family val="2"/>
      </rPr>
      <t xml:space="preserve">2</t>
    </r>
    <r>
      <rPr>
        <sz val="12"/>
        <color rgb="FF000000"/>
        <rFont val="Arial"/>
        <family val="2"/>
      </rPr>
      <t xml:space="preserve"> values.     </t>
    </r>
  </si>
  <si>
    <t xml:space="preserve">Biological Replicate Level (based on 52 fractions) -1% FDR</t>
  </si>
  <si>
    <t xml:space="preserve">Technical Replicate T1R Level (based on 52 fractions) -1% FDR</t>
  </si>
  <si>
    <t xml:space="preserve">Biological replicate level</t>
  </si>
  <si>
    <t xml:space="preserve">Datasets in pair-wise comparisons</t>
  </si>
  <si>
    <r>
      <rPr>
        <b val="true"/>
        <sz val="11"/>
        <color rgb="FF000000"/>
        <rFont val="Calibri"/>
        <family val="2"/>
      </rPr>
      <t xml:space="preserve">R</t>
    </r>
    <r>
      <rPr>
        <b val="true"/>
        <vertAlign val="superscript"/>
        <sz val="11"/>
        <color rgb="FF000000"/>
        <rFont val="Calibri"/>
        <family val="2"/>
      </rPr>
      <t xml:space="preserve">2</t>
    </r>
  </si>
  <si>
    <r>
      <rPr>
        <sz val="11"/>
        <color rgb="FF000000"/>
        <rFont val="Calibri"/>
        <family val="2"/>
      </rPr>
      <t xml:space="preserve">Average R</t>
    </r>
    <r>
      <rPr>
        <vertAlign val="superscript"/>
        <sz val="11"/>
        <color rgb="FF000000"/>
        <rFont val="Calibri"/>
        <family val="2"/>
      </rPr>
      <t xml:space="preserve">2</t>
    </r>
    <r>
      <rPr>
        <sz val="11"/>
        <color rgb="FF000000"/>
        <rFont val="Calibri"/>
        <family val="2"/>
      </rPr>
      <t xml:space="preserve"> / STDEV</t>
    </r>
  </si>
  <si>
    <t xml:space="preserve">BR 1 vs. BR 2</t>
  </si>
  <si>
    <t xml:space="preserve">2DLCEC8624090924 vs. 2DLCEC8624090930</t>
  </si>
  <si>
    <t xml:space="preserve">2DLCEC8624090924 vs. 2DLCEC8624091229 (1 vs. 3)</t>
  </si>
  <si>
    <t xml:space="preserve">2DLCEC8624090924 vs. 2DLCEC8624100106</t>
  </si>
  <si>
    <t xml:space="preserve">2DLCEC8624090924 vs. 2DLCEC8624100222 (1 vs. 4)</t>
  </si>
  <si>
    <t xml:space="preserve">2DLCEC8624090924 vs. 2DLCEC8624100510</t>
  </si>
  <si>
    <t xml:space="preserve">2DLCEC8624090924 vs. 2DLCEC8624100706 (1 vs. 5)</t>
  </si>
  <si>
    <t xml:space="preserve">2DLCEC8624091229 vs. 2DLCEC8624090930</t>
  </si>
  <si>
    <t xml:space="preserve">2DLCEC8624091229 vs. 2DLCEC8624100222 (3 vs. 4)</t>
  </si>
  <si>
    <t xml:space="preserve">2DLCEC8624091229 vs. 2DLCEC8624100106</t>
  </si>
  <si>
    <t xml:space="preserve">2DLCEC8624091229 vs. 2DLCEC8624100706 (3 vs. 5)</t>
  </si>
  <si>
    <t xml:space="preserve">2DLCEC8624091229 vs. 2DLCEC8624100510</t>
  </si>
  <si>
    <t xml:space="preserve">2DLCEC8624100222 vs. 2DLCEC8624100706 (4 vs. 5)</t>
  </si>
  <si>
    <t xml:space="preserve">2DLCEC8624100222 vs. 2DLCEC8624090930</t>
  </si>
  <si>
    <t xml:space="preserve">2DLCEC8624090930 vs. 2DLCEC8624100106 (6 vs. 7)</t>
  </si>
  <si>
    <t xml:space="preserve">2DLCEC8624100222 vs. 2DLCEC8624100106</t>
  </si>
  <si>
    <t xml:space="preserve">2DLCEC8624090930 vs. 2DLCEC8624100510 (6 vs. 8)</t>
  </si>
  <si>
    <t xml:space="preserve">2DLCEC8624100222 vs. 2DLCEC8624100510</t>
  </si>
  <si>
    <t xml:space="preserve">2DLCEC8624100106 vs. 2DLCEC8624100510 (7 vs. 8)</t>
  </si>
  <si>
    <t xml:space="preserve">2DLCEC8624100706 vs. 2DLCEC8624090930</t>
  </si>
  <si>
    <t xml:space="preserve">2DLCEC8624100504 vs. 2DLCEC8624091103 (9 vs. 10)</t>
  </si>
  <si>
    <t xml:space="preserve">2DLCEC8624100706 vs. 2DLCEC8624100106</t>
  </si>
  <si>
    <t xml:space="preserve">2DLCEC8624100504 vs. 2DLCEC8624091028 (9 vs. 11)</t>
  </si>
  <si>
    <t xml:space="preserve">2DLCEC8624100706 vs. 2DLCEC8624100510</t>
  </si>
  <si>
    <t xml:space="preserve">2DLCEC8624100504 vs. 2DLCEC8624100714 (9 vs. 12)</t>
  </si>
  <si>
    <t xml:space="preserve">2DLCEC8624091103 vs. 2DLCEC8624091028 (10 vs. 11)</t>
  </si>
  <si>
    <t xml:space="preserve">BR 1 vs. BR 3</t>
  </si>
  <si>
    <t xml:space="preserve">2DLCEC8624090924 vs. 2DLCEC8624100504</t>
  </si>
  <si>
    <t xml:space="preserve">2DLCEC8624091103 vs. 2DLCEC8624100714 (10 vs. 12)</t>
  </si>
  <si>
    <t xml:space="preserve">2DLCEC8624090924 vs. 2DLCEC8624091103</t>
  </si>
  <si>
    <t xml:space="preserve">2DLCEC8624091028 vs. 2DLCEC8624100714 (11 vs. 12)</t>
  </si>
  <si>
    <t xml:space="preserve">2DLCEC8624090924 vs. 2DLCEC8624091028</t>
  </si>
  <si>
    <t xml:space="preserve">2DLCEC8624090924 vs. 2DLCEC8624100714</t>
  </si>
  <si>
    <t xml:space="preserve">2DLCEC8624091229 vs. 2DLCEC8624100504</t>
  </si>
  <si>
    <t xml:space="preserve">2DLCEC8624091229 vs. 2DLCEC8624091103</t>
  </si>
  <si>
    <t xml:space="preserve">2DLCEC8624091229 vs. 2DLCEC8624091028</t>
  </si>
  <si>
    <t xml:space="preserve">2DLCEC8624091229 vs. 2DLCEC8624100714</t>
  </si>
  <si>
    <t xml:space="preserve">Technical Replicate T4R Level (based on 52 fractions) -1% FDR</t>
  </si>
  <si>
    <t xml:space="preserve">2DLCEC8624100222 vs. 2DLCEC8624100504</t>
  </si>
  <si>
    <t xml:space="preserve">2DLCEC8624100222 vs. 2DLCEC8624091103</t>
  </si>
  <si>
    <t xml:space="preserve">2DLCEC8624100222 vs. 2DLCEC8624091028</t>
  </si>
  <si>
    <t xml:space="preserve">2DLCEC8624100222 vs. 2DLCEC8624100714</t>
  </si>
  <si>
    <t xml:space="preserve">2DLCEC8624091103 vs. 2DLCEC8624100504 (10 vs. 9)</t>
  </si>
  <si>
    <t xml:space="preserve">2DLCEC8624100706 vs. 2DLCEC8624100504</t>
  </si>
  <si>
    <t xml:space="preserve">2DLCEC8624100706 vs. 2DLCEC8624091103</t>
  </si>
  <si>
    <t xml:space="preserve">2DLCEC8624100318 vs. 2DLCEC8624100402</t>
  </si>
  <si>
    <t xml:space="preserve">2DLCEC8624100706 vs. 2DLCEC8624091028</t>
  </si>
  <si>
    <t xml:space="preserve">2DLCEC8624100706 vs. 2DLCEC8624100714</t>
  </si>
  <si>
    <t xml:space="preserve">BR 2 vs. BR 3</t>
  </si>
  <si>
    <t xml:space="preserve">2DLCEC8624090930 vs. 2DLCEC8624100504</t>
  </si>
  <si>
    <t xml:space="preserve">2DLCEC8624090930 vs. 2DLCEC8624091103</t>
  </si>
  <si>
    <t xml:space="preserve">2DLCEC8624090930 vs. 2DLCEC8624091028</t>
  </si>
  <si>
    <t xml:space="preserve">2DLCEC8624090930 vs. 2DLCEC8624100714</t>
  </si>
  <si>
    <t xml:space="preserve">2DLCEC8624100106 vs. 2DLCEC8624100504</t>
  </si>
  <si>
    <t xml:space="preserve">2DLCEC8624100106 vs. 2DLCEC8624091103</t>
  </si>
  <si>
    <t xml:space="preserve">2DLCEC8624100106 vs. 2DLCEC8624091028</t>
  </si>
  <si>
    <t xml:space="preserve">2DLCEC8624100106 vs. 2DLCEC8624100714</t>
  </si>
  <si>
    <t xml:space="preserve">2DLCEC8624100510 vs. 2DLCEC8624100504</t>
  </si>
  <si>
    <t xml:space="preserve">2DLCEC8624100510 vs. 2DLCEC8624091103</t>
  </si>
  <si>
    <t xml:space="preserve">2DLCEC8624100510 vs. 2DLCEC8624091028</t>
  </si>
  <si>
    <t xml:space="preserve">2DLCEC8624100510 vs. 2DLCEC8624100714</t>
  </si>
  <si>
    <t xml:space="preserve">Replication on the T1R Level for proteins from different subcellular loclizations (based on 52 fractions)</t>
  </si>
  <si>
    <t xml:space="preserve">Cytoplasmic (1308 proteins)</t>
  </si>
  <si>
    <t xml:space="preserve">Periplasmic (106 proteins)</t>
  </si>
  <si>
    <t xml:space="preserve">2DLCEC8624090924 vs. 2DLCEC8624091229</t>
  </si>
  <si>
    <t xml:space="preserve">2DLCEC8624090924 vs. 2DLCEC8624100222</t>
  </si>
  <si>
    <t xml:space="preserve">2DLCEC8624091229 vs. 2DLCEC8624100222</t>
  </si>
  <si>
    <t xml:space="preserve">2DLCEC8624090930 vs. 2DLCEC8624100106</t>
  </si>
  <si>
    <t xml:space="preserve">2DLCEC8624091103 vs. 2DLCEC8624091028</t>
  </si>
  <si>
    <t xml:space="preserve">TMHMM &gt;= 2TMD (236 proteins)</t>
  </si>
  <si>
    <t xml:space="preserve">LipoP - SPII (72 proteins)</t>
  </si>
  <si>
    <t xml:space="preserve">Beta-Barrel by BOMP (47 proteins)</t>
  </si>
  <si>
    <t xml:space="preserve">Beta-Barrel by TMB-Hunt (154 proteins)</t>
  </si>
  <si>
    <t xml:space="preserve">Replication for Higher Molecular Weight Range Soluble Proteins (based on fraction 1 - 13)</t>
  </si>
  <si>
    <t xml:space="preserve">Dataset </t>
  </si>
  <si>
    <t xml:space="preserve">T1R Level</t>
  </si>
  <si>
    <t xml:space="preserve"> </t>
  </si>
  <si>
    <t xml:space="preserve">2DLCEC8624090924_1to13</t>
  </si>
  <si>
    <t xml:space="preserve">2DLCEC8624091229_1to13</t>
  </si>
  <si>
    <t xml:space="preserve">1 vs. 2</t>
  </si>
  <si>
    <t xml:space="preserve">2DLCEC8624100222_1to13</t>
  </si>
  <si>
    <t xml:space="preserve">1 vs. 3</t>
  </si>
  <si>
    <t xml:space="preserve">2DLCEC8624090930_1to13</t>
  </si>
  <si>
    <t xml:space="preserve">2 vs. 3</t>
  </si>
  <si>
    <t xml:space="preserve">2DLCEC8624100106_1to13</t>
  </si>
  <si>
    <t xml:space="preserve">4 vs. 5</t>
  </si>
  <si>
    <t xml:space="preserve">2DLCEC8624091103_1to13</t>
  </si>
  <si>
    <t xml:space="preserve">6 vs. 7</t>
  </si>
  <si>
    <t xml:space="preserve">2DLCEC8624091028_1to13</t>
  </si>
  <si>
    <t xml:space="preserve">Relication for Proteins in Insoluble Cell Lysate Pellet Fraction (based on fraction 40 -52)</t>
  </si>
  <si>
    <t xml:space="preserve">2DLCEC8624090924_40to52</t>
  </si>
  <si>
    <t xml:space="preserve">2DLCEC8624091229_40to52</t>
  </si>
  <si>
    <t xml:space="preserve">2DLCEC8624100222_40to52</t>
  </si>
  <si>
    <t xml:space="preserve">2DLCEC8624090930_40to52</t>
  </si>
  <si>
    <t xml:space="preserve">2DLCEC8624100106_40to52</t>
  </si>
  <si>
    <t xml:space="preserve">2DLCEC8624091103_40to52</t>
  </si>
  <si>
    <t xml:space="preserve">2DLCEC8624091028_40to52</t>
  </si>
  <si>
    <t xml:space="preserve">Table S1 Legend:</t>
  </si>
  <si>
    <t xml:space="preserve">BR: biological replicate</t>
  </si>
  <si>
    <t xml:space="preserve">T1R: technical replicate at size exclusion chromatography stage</t>
  </si>
  <si>
    <t xml:space="preserve">T4R: technical replicate at LC-MS/MS stage</t>
  </si>
  <si>
    <t xml:space="preserve">STDEV: standard deviation</t>
  </si>
  <si>
    <r>
      <rPr>
        <sz val="11"/>
        <color rgb="FF000000"/>
        <rFont val="Arial"/>
        <family val="2"/>
      </rPr>
      <t xml:space="preserve">R</t>
    </r>
    <r>
      <rPr>
        <vertAlign val="superscript"/>
        <sz val="11"/>
        <color rgb="FF000000"/>
        <rFont val="Arial"/>
        <family val="2"/>
      </rPr>
      <t xml:space="preserve">2</t>
    </r>
    <r>
      <rPr>
        <sz val="11"/>
        <color rgb="FF000000"/>
        <rFont val="Arial"/>
        <family val="2"/>
      </rPr>
      <t xml:space="preserve">: Pearson correlation coefficient</t>
    </r>
  </si>
  <si>
    <t xml:space="preserve">FDR: protein false discovery rate determined with Mascot algorithm</t>
  </si>
</sst>
</file>

<file path=xl/styles.xml><?xml version="1.0" encoding="utf-8"?>
<styleSheet xmlns="http://schemas.openxmlformats.org/spreadsheetml/2006/main">
  <numFmts count="3">
    <numFmt numFmtId="164" formatCode="General"/>
    <numFmt numFmtId="165" formatCode="0.00000"/>
    <numFmt numFmtId="166" formatCode="General"/>
  </numFmts>
  <fonts count="17">
    <font>
      <sz val="11"/>
      <color rgb="FF000000"/>
      <name val="Calibri"/>
      <family val="2"/>
    </font>
    <font>
      <sz val="10"/>
      <name val="Arial"/>
      <family val="0"/>
    </font>
    <font>
      <sz val="10"/>
      <name val="Arial"/>
      <family val="0"/>
    </font>
    <font>
      <sz val="10"/>
      <name val="Arial"/>
      <family val="0"/>
    </font>
    <font>
      <b val="true"/>
      <sz val="12"/>
      <color rgb="FF000000"/>
      <name val="Arial"/>
      <family val="2"/>
    </font>
    <font>
      <b val="true"/>
      <sz val="14"/>
      <color rgb="FF000000"/>
      <name val="Arial"/>
      <family val="2"/>
    </font>
    <font>
      <sz val="12"/>
      <color rgb="FF000000"/>
      <name val="Arial"/>
      <family val="2"/>
    </font>
    <font>
      <vertAlign val="superscript"/>
      <sz val="12"/>
      <color rgb="FF000000"/>
      <name val="Arial"/>
      <family val="2"/>
    </font>
    <font>
      <b val="true"/>
      <u val="single"/>
      <sz val="11"/>
      <color rgb="FF0000FF"/>
      <name val="Calibri"/>
      <family val="2"/>
    </font>
    <font>
      <b val="true"/>
      <sz val="11"/>
      <color rgb="FF000000"/>
      <name val="Calibri"/>
      <family val="2"/>
    </font>
    <font>
      <b val="true"/>
      <vertAlign val="superscript"/>
      <sz val="11"/>
      <color rgb="FF000000"/>
      <name val="Calibri"/>
      <family val="2"/>
    </font>
    <font>
      <vertAlign val="superscript"/>
      <sz val="11"/>
      <color rgb="FF000000"/>
      <name val="Calibri"/>
      <family val="2"/>
    </font>
    <font>
      <sz val="11"/>
      <color rgb="FFFF0000"/>
      <name val="Calibri"/>
      <family val="2"/>
    </font>
    <font>
      <b val="true"/>
      <sz val="11"/>
      <color rgb="FFFF0000"/>
      <name val="Calibri"/>
      <family val="2"/>
    </font>
    <font>
      <b val="true"/>
      <sz val="11"/>
      <color rgb="FF000000"/>
      <name val="Arial"/>
      <family val="2"/>
    </font>
    <font>
      <sz val="11"/>
      <color rgb="FF000000"/>
      <name val="Arial"/>
      <family val="2"/>
    </font>
    <font>
      <vertAlign val="superscript"/>
      <sz val="11"/>
      <color rgb="FF000000"/>
      <name val="Arial"/>
      <family val="2"/>
    </font>
  </fonts>
  <fills count="3">
    <fill>
      <patternFill patternType="none"/>
    </fill>
    <fill>
      <patternFill patternType="gray125"/>
    </fill>
    <fill>
      <patternFill patternType="solid">
        <fgColor rgb="FFFFFFCC"/>
        <bgColor rgb="FFFFFFFF"/>
      </patternFill>
    </fill>
  </fills>
  <borders count="5">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diagonal/>
    </border>
    <border diagonalUp="false" diagonalDown="false">
      <left style="thin"/>
      <right/>
      <top/>
      <bottom/>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7">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5" fontId="9" fillId="0" borderId="1"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left" vertical="top" textRotation="0" wrapText="false" indent="0" shrinkToFit="false"/>
      <protection locked="true" hidden="false"/>
    </xf>
    <xf numFmtId="164" fontId="0" fillId="0" borderId="0" xfId="0" applyFont="true" applyBorder="true" applyAlignment="true" applyProtection="false">
      <alignment horizontal="left" vertical="top" textRotation="0" wrapText="false" indent="0" shrinkToFit="false"/>
      <protection locked="true" hidden="false"/>
    </xf>
    <xf numFmtId="164" fontId="0" fillId="0" borderId="1" xfId="0" applyFont="true" applyBorder="true" applyAlignment="true" applyProtection="false">
      <alignment horizontal="left" vertical="top"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false" indent="0" shrinkToFit="false"/>
      <protection locked="true" hidden="false"/>
    </xf>
    <xf numFmtId="165" fontId="0" fillId="0" borderId="2" xfId="0" applyFont="false" applyBorder="true" applyAlignment="true" applyProtection="false">
      <alignment horizontal="left" vertical="bottom" textRotation="0" wrapText="true" indent="0" shrinkToFit="false"/>
      <protection locked="true" hidden="false"/>
    </xf>
    <xf numFmtId="165" fontId="0" fillId="0" borderId="3" xfId="0" applyFont="false" applyBorder="true" applyAlignment="true" applyProtection="false">
      <alignment horizontal="left" vertical="top" textRotation="0" wrapText="true" indent="0" shrinkToFit="false"/>
      <protection locked="true" hidden="false"/>
    </xf>
    <xf numFmtId="166" fontId="0" fillId="0" borderId="2" xfId="0" applyFont="false" applyBorder="true" applyAlignment="true" applyProtection="false">
      <alignment horizontal="left" vertical="top" textRotation="0" wrapText="true" indent="0" shrinkToFit="false"/>
      <protection locked="true" hidden="false"/>
    </xf>
    <xf numFmtId="166" fontId="0" fillId="0" borderId="3" xfId="0" applyFont="false" applyBorder="true" applyAlignment="true" applyProtection="false">
      <alignment horizontal="left" vertical="top" textRotation="0" wrapText="tru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left" vertical="top"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5" fontId="12" fillId="0" borderId="0" xfId="0" applyFont="tru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general" vertical="top" textRotation="0" wrapText="false" indent="0" shrinkToFit="false"/>
      <protection locked="true" hidden="false"/>
    </xf>
    <xf numFmtId="164" fontId="8" fillId="0" borderId="0" xfId="0" applyFont="true" applyBorder="true" applyAlignment="true" applyProtection="false">
      <alignment horizontal="left" vertical="top" textRotation="0" wrapText="tru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5" fontId="0" fillId="0" borderId="3" xfId="0" applyFont="false" applyBorder="true" applyAlignment="true" applyProtection="false">
      <alignment horizontal="left" vertical="bottom" textRotation="0" wrapText="false" indent="0" shrinkToFit="false"/>
      <protection locked="true" hidden="false"/>
    </xf>
    <xf numFmtId="166" fontId="0" fillId="0" borderId="3" xfId="0" applyFont="fals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5" fontId="0" fillId="0" borderId="3"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5" fillId="0" borderId="0" xfId="0" applyFont="true" applyBorder="true" applyAlignment="true" applyProtection="false">
      <alignment horizontal="left"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2"/>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A2" activeCellId="0" sqref="A2:F2"/>
    </sheetView>
  </sheetViews>
  <sheetFormatPr defaultColWidth="8.96484375" defaultRowHeight="15" zeroHeight="false" outlineLevelRow="0" outlineLevelCol="0"/>
  <cols>
    <col collapsed="false" customWidth="true" hidden="false" outlineLevel="0" max="1" min="1" style="0" width="18.14"/>
    <col collapsed="false" customWidth="true" hidden="false" outlineLevel="0" max="2" min="2" style="0" width="40.84"/>
    <col collapsed="false" customWidth="true" hidden="false" outlineLevel="0" max="3" min="3" style="1" width="10.99"/>
    <col collapsed="false" customWidth="true" hidden="false" outlineLevel="0" max="5" min="5" style="0" width="10.41"/>
    <col collapsed="false" customWidth="true" hidden="false" outlineLevel="0" max="6" min="6" style="0" width="47.56"/>
    <col collapsed="false" customWidth="true" hidden="false" outlineLevel="0" max="7" min="7" style="1" width="8.28"/>
  </cols>
  <sheetData>
    <row r="1" customFormat="false" ht="20.25" hidden="false" customHeight="true" outlineLevel="0" collapsed="false">
      <c r="A1" s="2" t="s">
        <v>0</v>
      </c>
      <c r="B1" s="2"/>
      <c r="C1" s="2"/>
      <c r="D1" s="2"/>
      <c r="E1" s="2"/>
      <c r="F1" s="2"/>
      <c r="G1" s="2"/>
      <c r="H1" s="3"/>
      <c r="I1" s="3"/>
    </row>
    <row r="2" customFormat="false" ht="53.25" hidden="false" customHeight="true" outlineLevel="0" collapsed="false">
      <c r="A2" s="4" t="s">
        <v>1</v>
      </c>
      <c r="B2" s="4"/>
      <c r="C2" s="4"/>
      <c r="D2" s="4"/>
      <c r="E2" s="4"/>
      <c r="F2" s="4"/>
      <c r="G2" s="3"/>
      <c r="H2" s="3"/>
      <c r="I2" s="3"/>
    </row>
    <row r="3" customFormat="false" ht="15" hidden="false" customHeight="false" outlineLevel="0" collapsed="false">
      <c r="A3" s="5" t="s">
        <v>2</v>
      </c>
      <c r="C3" s="6"/>
      <c r="D3" s="7"/>
      <c r="E3" s="7"/>
      <c r="F3" s="8" t="s">
        <v>3</v>
      </c>
    </row>
    <row r="4" customFormat="false" ht="17.25" hidden="false" customHeight="false" outlineLevel="0" collapsed="false">
      <c r="A4" s="9" t="s">
        <v>4</v>
      </c>
      <c r="B4" s="9" t="s">
        <v>5</v>
      </c>
      <c r="C4" s="10" t="s">
        <v>6</v>
      </c>
      <c r="D4" s="11" t="s">
        <v>7</v>
      </c>
      <c r="E4" s="11"/>
      <c r="F4" s="9" t="s">
        <v>5</v>
      </c>
      <c r="G4" s="10" t="s">
        <v>6</v>
      </c>
      <c r="H4" s="12" t="s">
        <v>7</v>
      </c>
      <c r="I4" s="12"/>
    </row>
    <row r="5" customFormat="false" ht="15" hidden="false" customHeight="true" outlineLevel="0" collapsed="false">
      <c r="A5" s="13" t="s">
        <v>8</v>
      </c>
      <c r="B5" s="14" t="s">
        <v>9</v>
      </c>
      <c r="C5" s="15" t="n">
        <v>0.7591067</v>
      </c>
      <c r="D5" s="16" t="n">
        <f aca="false">AVERAGE(C5:C7,C8:C21,C26:C46)</f>
        <v>0.702395140555556</v>
      </c>
      <c r="E5" s="16"/>
      <c r="F5" s="14" t="s">
        <v>10</v>
      </c>
      <c r="G5" s="15" t="n">
        <v>0.6743223</v>
      </c>
      <c r="H5" s="17" t="n">
        <f aca="false">AVERAGE(G5:G19)</f>
        <v>0.733966473333333</v>
      </c>
      <c r="I5" s="17"/>
    </row>
    <row r="6" customFormat="false" ht="15" hidden="false" customHeight="true" outlineLevel="0" collapsed="false">
      <c r="A6" s="13"/>
      <c r="B6" s="14" t="s">
        <v>11</v>
      </c>
      <c r="C6" s="15" t="n">
        <v>0.7190007</v>
      </c>
      <c r="D6" s="18" t="n">
        <f aca="false">STDEV(C5:C7,C8:C21,C26:C46)</f>
        <v>0.0533223147193305</v>
      </c>
      <c r="E6" s="18"/>
      <c r="F6" s="14" t="s">
        <v>12</v>
      </c>
      <c r="G6" s="15" t="n">
        <v>0.72848487</v>
      </c>
      <c r="H6" s="19" t="n">
        <f aca="false">STDEV(G5:G19)</f>
        <v>0.0610728072322385</v>
      </c>
      <c r="I6" s="19"/>
    </row>
    <row r="7" customFormat="false" ht="15" hidden="false" customHeight="false" outlineLevel="0" collapsed="false">
      <c r="A7" s="13"/>
      <c r="B7" s="14" t="s">
        <v>13</v>
      </c>
      <c r="C7" s="15" t="n">
        <v>0.7616392</v>
      </c>
      <c r="D7" s="7"/>
      <c r="E7" s="7"/>
      <c r="F7" s="14" t="s">
        <v>14</v>
      </c>
      <c r="G7" s="15" t="n">
        <v>0.7677252</v>
      </c>
    </row>
    <row r="8" customFormat="false" ht="15" hidden="false" customHeight="false" outlineLevel="0" collapsed="false">
      <c r="A8" s="13"/>
      <c r="B8" s="14" t="s">
        <v>15</v>
      </c>
      <c r="C8" s="15" t="n">
        <v>0.69120985</v>
      </c>
      <c r="D8" s="7"/>
      <c r="E8" s="7"/>
      <c r="F8" s="14" t="s">
        <v>16</v>
      </c>
      <c r="G8" s="15" t="n">
        <v>0.7854465</v>
      </c>
    </row>
    <row r="9" customFormat="false" ht="15" hidden="false" customHeight="false" outlineLevel="0" collapsed="false">
      <c r="A9" s="13"/>
      <c r="B9" s="14" t="s">
        <v>17</v>
      </c>
      <c r="C9" s="15" t="n">
        <v>0.7660267</v>
      </c>
      <c r="D9" s="7"/>
      <c r="E9" s="7"/>
      <c r="F9" s="14" t="s">
        <v>18</v>
      </c>
      <c r="G9" s="20" t="n">
        <v>0.58546764</v>
      </c>
    </row>
    <row r="10" customFormat="false" ht="15" hidden="false" customHeight="false" outlineLevel="0" collapsed="false">
      <c r="A10" s="13"/>
      <c r="B10" s="14" t="s">
        <v>19</v>
      </c>
      <c r="C10" s="15" t="n">
        <v>0.6779944</v>
      </c>
      <c r="D10" s="7"/>
      <c r="E10" s="7"/>
      <c r="F10" s="14" t="s">
        <v>20</v>
      </c>
      <c r="G10" s="20" t="n">
        <v>0.6694503</v>
      </c>
    </row>
    <row r="11" customFormat="false" ht="15" hidden="false" customHeight="false" outlineLevel="0" collapsed="false">
      <c r="A11" s="13"/>
      <c r="B11" s="14" t="s">
        <v>21</v>
      </c>
      <c r="C11" s="15" t="n">
        <v>0.7345272</v>
      </c>
      <c r="D11" s="7"/>
      <c r="E11" s="7"/>
      <c r="F11" s="14" t="s">
        <v>22</v>
      </c>
      <c r="G11" s="20" t="n">
        <v>0.73292583</v>
      </c>
    </row>
    <row r="12" customFormat="false" ht="15" hidden="false" customHeight="false" outlineLevel="0" collapsed="false">
      <c r="A12" s="13"/>
      <c r="B12" s="14" t="s">
        <v>23</v>
      </c>
      <c r="C12" s="15" t="n">
        <v>0.78351885</v>
      </c>
      <c r="D12" s="7"/>
      <c r="E12" s="7"/>
      <c r="F12" s="14" t="s">
        <v>24</v>
      </c>
      <c r="G12" s="20" t="n">
        <v>0.82494605</v>
      </c>
    </row>
    <row r="13" customFormat="false" ht="15" hidden="false" customHeight="false" outlineLevel="0" collapsed="false">
      <c r="A13" s="13"/>
      <c r="B13" s="14" t="s">
        <v>25</v>
      </c>
      <c r="C13" s="20" t="n">
        <v>0.7104359</v>
      </c>
      <c r="D13" s="7"/>
      <c r="E13" s="7"/>
      <c r="F13" s="14" t="s">
        <v>26</v>
      </c>
      <c r="G13" s="21" t="n">
        <v>0.71439695</v>
      </c>
    </row>
    <row r="14" customFormat="false" ht="15" hidden="false" customHeight="false" outlineLevel="0" collapsed="false">
      <c r="A14" s="13"/>
      <c r="B14" s="14" t="s">
        <v>27</v>
      </c>
      <c r="C14" s="20" t="n">
        <v>0.66334015</v>
      </c>
      <c r="D14" s="7"/>
      <c r="E14" s="7"/>
      <c r="F14" s="14" t="s">
        <v>28</v>
      </c>
      <c r="G14" s="21" t="n">
        <v>0.7309042</v>
      </c>
    </row>
    <row r="15" customFormat="false" ht="15" hidden="false" customHeight="false" outlineLevel="0" collapsed="false">
      <c r="A15" s="13"/>
      <c r="B15" s="14" t="s">
        <v>29</v>
      </c>
      <c r="C15" s="20" t="n">
        <v>0.66276026</v>
      </c>
      <c r="D15" s="7"/>
      <c r="E15" s="7"/>
      <c r="F15" s="14" t="s">
        <v>30</v>
      </c>
      <c r="G15" s="21" t="n">
        <v>0.79865175</v>
      </c>
    </row>
    <row r="16" customFormat="false" ht="15" hidden="false" customHeight="false" outlineLevel="0" collapsed="false">
      <c r="A16" s="13"/>
      <c r="B16" s="14" t="s">
        <v>31</v>
      </c>
      <c r="C16" s="20" t="n">
        <v>0.7043025</v>
      </c>
      <c r="D16" s="7"/>
      <c r="E16" s="7"/>
      <c r="F16" s="14" t="s">
        <v>32</v>
      </c>
      <c r="G16" s="21" t="n">
        <v>0.75982046</v>
      </c>
    </row>
    <row r="17" customFormat="false" ht="15" hidden="false" customHeight="false" outlineLevel="0" collapsed="false">
      <c r="A17" s="22"/>
      <c r="B17" s="22"/>
      <c r="C17" s="22"/>
      <c r="D17" s="7"/>
      <c r="E17" s="7"/>
      <c r="F17" s="14" t="s">
        <v>33</v>
      </c>
      <c r="G17" s="21" t="n">
        <v>0.7148362</v>
      </c>
    </row>
    <row r="18" customFormat="false" ht="15" hidden="false" customHeight="false" outlineLevel="0" collapsed="false">
      <c r="A18" s="23" t="s">
        <v>34</v>
      </c>
      <c r="B18" s="14" t="s">
        <v>35</v>
      </c>
      <c r="C18" s="20" t="n">
        <v>0.69719917</v>
      </c>
      <c r="D18" s="7"/>
      <c r="E18" s="7"/>
      <c r="F18" s="14" t="s">
        <v>36</v>
      </c>
      <c r="G18" s="21" t="n">
        <v>0.8014916</v>
      </c>
    </row>
    <row r="19" customFormat="false" ht="15" hidden="false" customHeight="false" outlineLevel="0" collapsed="false">
      <c r="A19" s="23"/>
      <c r="B19" s="14" t="s">
        <v>37</v>
      </c>
      <c r="C19" s="20" t="n">
        <v>0.6955138</v>
      </c>
      <c r="D19" s="7"/>
      <c r="E19" s="7"/>
      <c r="F19" s="14" t="s">
        <v>38</v>
      </c>
      <c r="G19" s="20" t="n">
        <v>0.72062725</v>
      </c>
    </row>
    <row r="20" customFormat="false" ht="15" hidden="false" customHeight="false" outlineLevel="0" collapsed="false">
      <c r="A20" s="23"/>
      <c r="B20" s="14" t="s">
        <v>39</v>
      </c>
      <c r="C20" s="20" t="n">
        <v>0.64629793</v>
      </c>
      <c r="D20" s="7"/>
      <c r="E20" s="7"/>
      <c r="F20" s="24"/>
      <c r="G20" s="25"/>
    </row>
    <row r="21" customFormat="false" ht="15" hidden="false" customHeight="false" outlineLevel="0" collapsed="false">
      <c r="A21" s="23"/>
      <c r="B21" s="14" t="s">
        <v>40</v>
      </c>
      <c r="C21" s="20" t="n">
        <v>0.6815766</v>
      </c>
      <c r="D21" s="7"/>
      <c r="E21" s="7"/>
      <c r="F21" s="24"/>
      <c r="G21" s="26"/>
    </row>
    <row r="22" customFormat="false" ht="15" hidden="false" customHeight="false" outlineLevel="0" collapsed="false">
      <c r="A22" s="23"/>
      <c r="B22" s="14" t="s">
        <v>41</v>
      </c>
      <c r="C22" s="20" t="n">
        <v>0.72228235</v>
      </c>
      <c r="D22" s="7"/>
      <c r="E22" s="7"/>
      <c r="F22" s="24"/>
      <c r="G22" s="26"/>
    </row>
    <row r="23" customFormat="false" ht="15" hidden="false" customHeight="false" outlineLevel="0" collapsed="false">
      <c r="A23" s="23"/>
      <c r="B23" s="14" t="s">
        <v>42</v>
      </c>
      <c r="C23" s="20" t="n">
        <v>0.7378026</v>
      </c>
      <c r="D23" s="7"/>
      <c r="E23" s="7"/>
      <c r="F23" s="24"/>
      <c r="G23" s="26"/>
    </row>
    <row r="24" customFormat="false" ht="15" hidden="false" customHeight="false" outlineLevel="0" collapsed="false">
      <c r="A24" s="23"/>
      <c r="B24" s="14" t="s">
        <v>43</v>
      </c>
      <c r="C24" s="20" t="n">
        <v>0.7262613</v>
      </c>
      <c r="D24" s="7"/>
      <c r="E24" s="7"/>
      <c r="F24" s="24"/>
      <c r="G24" s="26"/>
    </row>
    <row r="25" customFormat="false" ht="15" hidden="false" customHeight="false" outlineLevel="0" collapsed="false">
      <c r="A25" s="23"/>
      <c r="B25" s="14" t="s">
        <v>44</v>
      </c>
      <c r="C25" s="20" t="n">
        <v>0.74038184</v>
      </c>
      <c r="D25" s="7"/>
      <c r="E25" s="7"/>
      <c r="F25" s="8" t="s">
        <v>45</v>
      </c>
    </row>
    <row r="26" customFormat="false" ht="17.25" hidden="false" customHeight="false" outlineLevel="0" collapsed="false">
      <c r="A26" s="23"/>
      <c r="B26" s="14" t="s">
        <v>46</v>
      </c>
      <c r="C26" s="20" t="n">
        <v>0.7737966</v>
      </c>
      <c r="D26" s="7"/>
      <c r="E26" s="7"/>
      <c r="F26" s="9" t="s">
        <v>5</v>
      </c>
      <c r="G26" s="10" t="s">
        <v>6</v>
      </c>
      <c r="H26" s="12" t="s">
        <v>7</v>
      </c>
      <c r="I26" s="12"/>
    </row>
    <row r="27" customFormat="false" ht="15" hidden="false" customHeight="true" outlineLevel="0" collapsed="false">
      <c r="A27" s="23"/>
      <c r="B27" s="14" t="s">
        <v>47</v>
      </c>
      <c r="C27" s="20" t="n">
        <v>0.790006</v>
      </c>
      <c r="D27" s="7"/>
      <c r="E27" s="7"/>
      <c r="F27" s="14" t="s">
        <v>14</v>
      </c>
      <c r="G27" s="20" t="n">
        <v>0.7677252</v>
      </c>
      <c r="H27" s="17" t="n">
        <f aca="false">AVERAGE(G27:G31)</f>
        <v>0.780908492</v>
      </c>
      <c r="I27" s="17"/>
    </row>
    <row r="28" customFormat="false" ht="15" hidden="false" customHeight="true" outlineLevel="0" collapsed="false">
      <c r="A28" s="23"/>
      <c r="B28" s="14" t="s">
        <v>48</v>
      </c>
      <c r="C28" s="20" t="n">
        <v>0.73154896</v>
      </c>
      <c r="D28" s="24"/>
      <c r="E28" s="24"/>
      <c r="F28" s="14" t="s">
        <v>24</v>
      </c>
      <c r="G28" s="20" t="n">
        <v>0.82494605</v>
      </c>
      <c r="H28" s="19" t="n">
        <f aca="false">STDEV(G27:G31)</f>
        <v>0.0603255530313073</v>
      </c>
      <c r="I28" s="19"/>
    </row>
    <row r="29" customFormat="false" ht="15" hidden="false" customHeight="false" outlineLevel="0" collapsed="false">
      <c r="A29" s="23"/>
      <c r="B29" s="14" t="s">
        <v>49</v>
      </c>
      <c r="C29" s="20" t="n">
        <v>0.77756435</v>
      </c>
      <c r="D29" s="24"/>
      <c r="E29" s="24"/>
      <c r="F29" s="14" t="s">
        <v>50</v>
      </c>
      <c r="G29" s="20" t="n">
        <v>0.7309042</v>
      </c>
    </row>
    <row r="30" customFormat="false" ht="15.75" hidden="false" customHeight="true" outlineLevel="0" collapsed="false">
      <c r="A30" s="23"/>
      <c r="B30" s="14" t="s">
        <v>51</v>
      </c>
      <c r="C30" s="20" t="n">
        <v>0.68165547</v>
      </c>
      <c r="F30" s="14" t="s">
        <v>38</v>
      </c>
      <c r="G30" s="20" t="n">
        <v>0.72062725</v>
      </c>
    </row>
    <row r="31" customFormat="false" ht="15" hidden="false" customHeight="false" outlineLevel="0" collapsed="false">
      <c r="A31" s="23"/>
      <c r="B31" s="14" t="s">
        <v>52</v>
      </c>
      <c r="C31" s="20" t="n">
        <v>0.61575073</v>
      </c>
      <c r="F31" s="14" t="s">
        <v>53</v>
      </c>
      <c r="G31" s="20" t="n">
        <v>0.86033976</v>
      </c>
    </row>
    <row r="32" customFormat="false" ht="15" hidden="false" customHeight="false" outlineLevel="0" collapsed="false">
      <c r="A32" s="23"/>
      <c r="B32" s="14" t="s">
        <v>54</v>
      </c>
      <c r="C32" s="20" t="n">
        <v>0.589932</v>
      </c>
      <c r="F32" s="24"/>
      <c r="G32" s="26"/>
    </row>
    <row r="33" customFormat="false" ht="15" hidden="false" customHeight="false" outlineLevel="0" collapsed="false">
      <c r="A33" s="23"/>
      <c r="B33" s="14" t="s">
        <v>55</v>
      </c>
      <c r="C33" s="20" t="n">
        <v>0.6588636</v>
      </c>
      <c r="F33" s="24"/>
      <c r="G33" s="26"/>
    </row>
    <row r="34" customFormat="false" ht="15" hidden="false" customHeight="false" outlineLevel="0" collapsed="false">
      <c r="A34" s="27"/>
      <c r="B34" s="27"/>
      <c r="C34" s="27"/>
      <c r="F34" s="24"/>
      <c r="G34" s="26"/>
    </row>
    <row r="35" customFormat="false" ht="15" hidden="false" customHeight="false" outlineLevel="0" collapsed="false">
      <c r="A35" s="28" t="s">
        <v>56</v>
      </c>
      <c r="B35" s="14" t="s">
        <v>57</v>
      </c>
      <c r="C35" s="20" t="n">
        <v>0.67062646</v>
      </c>
      <c r="F35" s="24"/>
      <c r="G35" s="26"/>
    </row>
    <row r="36" customFormat="false" ht="15" hidden="false" customHeight="false" outlineLevel="0" collapsed="false">
      <c r="A36" s="28"/>
      <c r="B36" s="14" t="s">
        <v>58</v>
      </c>
      <c r="C36" s="20" t="n">
        <v>0.7273446</v>
      </c>
      <c r="F36" s="24"/>
      <c r="G36" s="25"/>
    </row>
    <row r="37" customFormat="false" ht="15" hidden="false" customHeight="false" outlineLevel="0" collapsed="false">
      <c r="A37" s="28"/>
      <c r="B37" s="14" t="s">
        <v>59</v>
      </c>
      <c r="C37" s="20" t="n">
        <v>0.61758804</v>
      </c>
      <c r="F37" s="24"/>
      <c r="G37" s="25"/>
    </row>
    <row r="38" customFormat="false" ht="15" hidden="false" customHeight="false" outlineLevel="0" collapsed="false">
      <c r="A38" s="28"/>
      <c r="B38" s="14" t="s">
        <v>60</v>
      </c>
      <c r="C38" s="20" t="n">
        <v>0.7088419</v>
      </c>
    </row>
    <row r="39" customFormat="false" ht="15" hidden="false" customHeight="false" outlineLevel="0" collapsed="false">
      <c r="A39" s="28"/>
      <c r="B39" s="14" t="s">
        <v>61</v>
      </c>
      <c r="C39" s="20" t="n">
        <v>0.7530995</v>
      </c>
    </row>
    <row r="40" customFormat="false" ht="15" hidden="false" customHeight="false" outlineLevel="0" collapsed="false">
      <c r="A40" s="28"/>
      <c r="B40" s="14" t="s">
        <v>62</v>
      </c>
      <c r="C40" s="20" t="n">
        <v>0.7524491</v>
      </c>
    </row>
    <row r="41" customFormat="false" ht="15" hidden="false" customHeight="false" outlineLevel="0" collapsed="false">
      <c r="A41" s="28"/>
      <c r="B41" s="14" t="s">
        <v>63</v>
      </c>
      <c r="C41" s="20" t="n">
        <v>0.73184824</v>
      </c>
    </row>
    <row r="42" customFormat="false" ht="15" hidden="false" customHeight="true" outlineLevel="0" collapsed="false">
      <c r="A42" s="28"/>
      <c r="B42" s="14" t="s">
        <v>64</v>
      </c>
      <c r="C42" s="20" t="n">
        <v>0.73932165</v>
      </c>
    </row>
    <row r="43" customFormat="false" ht="15" hidden="false" customHeight="false" outlineLevel="0" collapsed="false">
      <c r="A43" s="28"/>
      <c r="B43" s="14" t="s">
        <v>65</v>
      </c>
      <c r="C43" s="20" t="n">
        <v>0.648748</v>
      </c>
    </row>
    <row r="44" customFormat="false" ht="15" hidden="false" customHeight="false" outlineLevel="0" collapsed="false">
      <c r="A44" s="28"/>
      <c r="B44" s="14" t="s">
        <v>66</v>
      </c>
      <c r="C44" s="20" t="n">
        <v>0.70005476</v>
      </c>
    </row>
    <row r="45" customFormat="false" ht="15" hidden="false" customHeight="false" outlineLevel="0" collapsed="false">
      <c r="A45" s="28"/>
      <c r="B45" s="14" t="s">
        <v>67</v>
      </c>
      <c r="C45" s="20" t="n">
        <v>0.59665674</v>
      </c>
    </row>
    <row r="46" customFormat="false" ht="15" hidden="false" customHeight="false" outlineLevel="0" collapsed="false">
      <c r="A46" s="28"/>
      <c r="B46" s="14" t="s">
        <v>68</v>
      </c>
      <c r="C46" s="20" t="n">
        <v>0.66607845</v>
      </c>
    </row>
    <row r="47" customFormat="false" ht="15" hidden="false" customHeight="true" outlineLevel="0" collapsed="false">
      <c r="G47" s="0"/>
    </row>
    <row r="48" customFormat="false" ht="15" hidden="false" customHeight="false" outlineLevel="0" collapsed="false">
      <c r="C48" s="0"/>
      <c r="D48" s="1"/>
    </row>
    <row r="49" customFormat="false" ht="17.25" hidden="false" customHeight="true" outlineLevel="0" collapsed="false">
      <c r="A49" s="29" t="s">
        <v>69</v>
      </c>
      <c r="B49" s="29"/>
      <c r="C49" s="29"/>
      <c r="D49" s="29"/>
      <c r="E49" s="29"/>
    </row>
    <row r="50" customFormat="false" ht="15" hidden="false" customHeight="true" outlineLevel="0" collapsed="false">
      <c r="B50" s="30" t="s">
        <v>70</v>
      </c>
      <c r="C50" s="0"/>
      <c r="F50" s="30" t="s">
        <v>71</v>
      </c>
      <c r="G50" s="0"/>
    </row>
    <row r="51" customFormat="false" ht="17.25" hidden="false" customHeight="false" outlineLevel="0" collapsed="false">
      <c r="B51" s="9" t="s">
        <v>5</v>
      </c>
      <c r="C51" s="31" t="s">
        <v>6</v>
      </c>
      <c r="D51" s="12" t="s">
        <v>7</v>
      </c>
      <c r="E51" s="12"/>
      <c r="F51" s="9" t="s">
        <v>5</v>
      </c>
      <c r="G51" s="31" t="s">
        <v>6</v>
      </c>
      <c r="H51" s="12" t="s">
        <v>7</v>
      </c>
      <c r="I51" s="12"/>
    </row>
    <row r="52" customFormat="false" ht="15" hidden="false" customHeight="false" outlineLevel="0" collapsed="false">
      <c r="B52" s="14" t="s">
        <v>72</v>
      </c>
      <c r="C52" s="20" t="n">
        <v>0.678368878901133</v>
      </c>
      <c r="D52" s="32" t="n">
        <f aca="false">AVERAGE(C52:C56)</f>
        <v>0.745956428481906</v>
      </c>
      <c r="E52" s="32"/>
      <c r="F52" s="14" t="s">
        <v>72</v>
      </c>
      <c r="G52" s="20" t="n">
        <v>0.818429012103981</v>
      </c>
      <c r="H52" s="32" t="n">
        <f aca="false">AVERAGE(G52)</f>
        <v>0.818429012103981</v>
      </c>
      <c r="I52" s="32"/>
    </row>
    <row r="53" customFormat="false" ht="15" hidden="false" customHeight="false" outlineLevel="0" collapsed="false">
      <c r="B53" s="14" t="s">
        <v>73</v>
      </c>
      <c r="C53" s="20" t="n">
        <v>0.747647395435825</v>
      </c>
      <c r="D53" s="33" t="n">
        <f aca="false">STDEV(C52:C56)</f>
        <v>0.0396072037950556</v>
      </c>
      <c r="E53" s="33"/>
      <c r="F53" s="14" t="s">
        <v>73</v>
      </c>
      <c r="G53" s="20" t="n">
        <v>0.796780883346038</v>
      </c>
      <c r="H53" s="33" t="n">
        <f aca="false">STDEV(G52:G56)</f>
        <v>0.0496171378443322</v>
      </c>
      <c r="I53" s="33"/>
    </row>
    <row r="54" customFormat="false" ht="15" hidden="false" customHeight="false" outlineLevel="0" collapsed="false">
      <c r="B54" s="14" t="s">
        <v>74</v>
      </c>
      <c r="C54" s="20" t="n">
        <v>0.780164199159013</v>
      </c>
      <c r="F54" s="14" t="s">
        <v>74</v>
      </c>
      <c r="G54" s="20" t="n">
        <v>0.884802231489334</v>
      </c>
    </row>
    <row r="55" customFormat="false" ht="15" hidden="false" customHeight="false" outlineLevel="0" collapsed="false">
      <c r="B55" s="14" t="s">
        <v>75</v>
      </c>
      <c r="C55" s="20" t="n">
        <v>0.757818111381485</v>
      </c>
      <c r="F55" s="14" t="s">
        <v>75</v>
      </c>
      <c r="G55" s="20" t="n">
        <v>0.747712885995707</v>
      </c>
    </row>
    <row r="56" customFormat="false" ht="15" hidden="false" customHeight="false" outlineLevel="0" collapsed="false">
      <c r="B56" s="14" t="s">
        <v>76</v>
      </c>
      <c r="C56" s="20" t="n">
        <v>0.765783557532071</v>
      </c>
      <c r="F56" s="14" t="s">
        <v>76</v>
      </c>
      <c r="G56" s="20" t="n">
        <v>0.82523109960213</v>
      </c>
    </row>
    <row r="57" customFormat="false" ht="15" hidden="false" customHeight="false" outlineLevel="0" collapsed="false">
      <c r="B57" s="7"/>
      <c r="C57" s="0"/>
      <c r="G57" s="0"/>
    </row>
    <row r="58" customFormat="false" ht="15" hidden="false" customHeight="false" outlineLevel="0" collapsed="false">
      <c r="B58" s="7"/>
      <c r="C58" s="0"/>
      <c r="G58" s="0"/>
    </row>
    <row r="59" customFormat="false" ht="15" hidden="false" customHeight="false" outlineLevel="0" collapsed="false">
      <c r="B59" s="30" t="s">
        <v>77</v>
      </c>
      <c r="C59" s="0"/>
      <c r="F59" s="30" t="s">
        <v>78</v>
      </c>
      <c r="G59" s="0"/>
      <c r="H59" s="34"/>
    </row>
    <row r="60" customFormat="false" ht="17.25" hidden="false" customHeight="false" outlineLevel="0" collapsed="false">
      <c r="B60" s="9" t="s">
        <v>5</v>
      </c>
      <c r="C60" s="31" t="s">
        <v>6</v>
      </c>
      <c r="D60" s="12" t="s">
        <v>7</v>
      </c>
      <c r="E60" s="12"/>
      <c r="F60" s="9" t="s">
        <v>5</v>
      </c>
      <c r="G60" s="31" t="s">
        <v>6</v>
      </c>
      <c r="H60" s="12" t="s">
        <v>7</v>
      </c>
      <c r="I60" s="12"/>
    </row>
    <row r="61" customFormat="false" ht="15" hidden="false" customHeight="false" outlineLevel="0" collapsed="false">
      <c r="B61" s="14" t="s">
        <v>72</v>
      </c>
      <c r="C61" s="20" t="n">
        <v>0.528021388216687</v>
      </c>
      <c r="D61" s="32" t="n">
        <f aca="false">AVERAGE(C61:C65)</f>
        <v>0.571701418767353</v>
      </c>
      <c r="E61" s="32"/>
      <c r="F61" s="14" t="s">
        <v>72</v>
      </c>
      <c r="G61" s="20" t="n">
        <v>0.77055218537639</v>
      </c>
      <c r="H61" s="32" t="n">
        <f aca="false">AVERAGE(G61:G65)</f>
        <v>0.788276571645433</v>
      </c>
      <c r="I61" s="32"/>
    </row>
    <row r="62" customFormat="false" ht="15" hidden="false" customHeight="false" outlineLevel="0" collapsed="false">
      <c r="B62" s="14" t="s">
        <v>73</v>
      </c>
      <c r="C62" s="20" t="n">
        <v>0.581464751822306</v>
      </c>
      <c r="D62" s="33" t="n">
        <f aca="false">STDEV(C61:C65)</f>
        <v>0.0721160818957935</v>
      </c>
      <c r="E62" s="33"/>
      <c r="F62" s="14" t="s">
        <v>73</v>
      </c>
      <c r="G62" s="20" t="n">
        <v>0.779670372881674</v>
      </c>
      <c r="H62" s="32" t="n">
        <f aca="false">STDEV(G61:G65)</f>
        <v>0.0150789654829962</v>
      </c>
      <c r="I62" s="32"/>
    </row>
    <row r="63" customFormat="false" ht="15" hidden="false" customHeight="false" outlineLevel="0" collapsed="false">
      <c r="B63" s="14" t="s">
        <v>74</v>
      </c>
      <c r="C63" s="20" t="n">
        <v>0.623444627113546</v>
      </c>
      <c r="E63" s="7"/>
      <c r="F63" s="14" t="s">
        <v>74</v>
      </c>
      <c r="G63" s="20" t="n">
        <v>0.80653187620188</v>
      </c>
      <c r="H63" s="25"/>
    </row>
    <row r="64" customFormat="false" ht="15" hidden="false" customHeight="false" outlineLevel="0" collapsed="false">
      <c r="B64" s="14" t="s">
        <v>75</v>
      </c>
      <c r="C64" s="20" t="n">
        <v>0.652128516700059</v>
      </c>
      <c r="E64" s="7"/>
      <c r="F64" s="14" t="s">
        <v>75</v>
      </c>
      <c r="G64" s="20" t="n">
        <v>0.783498911192781</v>
      </c>
      <c r="H64" s="25"/>
    </row>
    <row r="65" customFormat="false" ht="15" hidden="false" customHeight="false" outlineLevel="0" collapsed="false">
      <c r="B65" s="14" t="s">
        <v>76</v>
      </c>
      <c r="C65" s="20" t="n">
        <v>0.473447809984166</v>
      </c>
      <c r="E65" s="7"/>
      <c r="F65" s="14" t="s">
        <v>76</v>
      </c>
      <c r="G65" s="20" t="n">
        <v>0.801129512574439</v>
      </c>
      <c r="H65" s="25"/>
    </row>
    <row r="66" customFormat="false" ht="15" hidden="false" customHeight="false" outlineLevel="0" collapsed="false">
      <c r="B66" s="7"/>
      <c r="C66" s="0"/>
      <c r="E66" s="7"/>
      <c r="G66" s="0"/>
    </row>
    <row r="67" customFormat="false" ht="15" hidden="false" customHeight="false" outlineLevel="0" collapsed="false">
      <c r="B67" s="7"/>
      <c r="C67" s="0"/>
      <c r="E67" s="7"/>
      <c r="G67" s="0"/>
    </row>
    <row r="68" customFormat="false" ht="15" hidden="false" customHeight="false" outlineLevel="0" collapsed="false">
      <c r="B68" s="30" t="s">
        <v>79</v>
      </c>
      <c r="C68" s="0"/>
      <c r="E68" s="7"/>
      <c r="F68" s="30" t="s">
        <v>80</v>
      </c>
      <c r="G68" s="0"/>
    </row>
    <row r="69" customFormat="false" ht="17.25" hidden="false" customHeight="false" outlineLevel="0" collapsed="false">
      <c r="B69" s="9" t="s">
        <v>5</v>
      </c>
      <c r="C69" s="31" t="s">
        <v>6</v>
      </c>
      <c r="D69" s="12" t="s">
        <v>7</v>
      </c>
      <c r="E69" s="12"/>
      <c r="F69" s="9" t="s">
        <v>5</v>
      </c>
      <c r="G69" s="31" t="s">
        <v>6</v>
      </c>
      <c r="H69" s="12" t="s">
        <v>7</v>
      </c>
      <c r="I69" s="12"/>
    </row>
    <row r="70" customFormat="false" ht="15" hidden="false" customHeight="false" outlineLevel="0" collapsed="false">
      <c r="B70" s="14" t="s">
        <v>72</v>
      </c>
      <c r="C70" s="20" t="n">
        <v>0.732198934965365</v>
      </c>
      <c r="D70" s="32" t="n">
        <f aca="false">AVERAGE(C70:C74)</f>
        <v>0.789973478914264</v>
      </c>
      <c r="E70" s="32"/>
      <c r="F70" s="14" t="s">
        <v>72</v>
      </c>
      <c r="G70" s="20" t="n">
        <v>0.710311828882659</v>
      </c>
      <c r="H70" s="35" t="n">
        <f aca="false">AVERAGE(G70:G74)</f>
        <v>0.742276356784407</v>
      </c>
      <c r="I70" s="35"/>
    </row>
    <row r="71" customFormat="false" ht="15" hidden="false" customHeight="false" outlineLevel="0" collapsed="false">
      <c r="B71" s="14" t="s">
        <v>73</v>
      </c>
      <c r="C71" s="20" t="n">
        <v>0.797738577914789</v>
      </c>
      <c r="D71" s="33" t="n">
        <f aca="false">STDEV(C70:C74)</f>
        <v>0.047967459045551</v>
      </c>
      <c r="E71" s="33"/>
      <c r="F71" s="14" t="s">
        <v>73</v>
      </c>
      <c r="G71" s="20" t="n">
        <v>0.73143128308247</v>
      </c>
      <c r="H71" s="32" t="n">
        <f aca="false">STDEV(G70:G74)</f>
        <v>0.043521240837157</v>
      </c>
      <c r="I71" s="32"/>
    </row>
    <row r="72" customFormat="false" ht="15" hidden="false" customHeight="false" outlineLevel="0" collapsed="false">
      <c r="B72" s="14" t="s">
        <v>74</v>
      </c>
      <c r="C72" s="20" t="n">
        <v>0.86405744346028</v>
      </c>
      <c r="E72" s="7"/>
      <c r="F72" s="14" t="s">
        <v>74</v>
      </c>
      <c r="G72" s="20" t="n">
        <v>0.811584933395837</v>
      </c>
      <c r="H72" s="25"/>
    </row>
    <row r="73" customFormat="false" ht="15" hidden="false" customHeight="false" outlineLevel="0" collapsed="false">
      <c r="B73" s="14" t="s">
        <v>75</v>
      </c>
      <c r="C73" s="20" t="n">
        <v>0.78161648869601</v>
      </c>
      <c r="E73" s="7"/>
      <c r="F73" s="14" t="s">
        <v>75</v>
      </c>
      <c r="G73" s="20" t="n">
        <v>0.70370622238607</v>
      </c>
      <c r="H73" s="25"/>
    </row>
    <row r="74" customFormat="false" ht="15" hidden="false" customHeight="false" outlineLevel="0" collapsed="false">
      <c r="B74" s="14" t="s">
        <v>76</v>
      </c>
      <c r="C74" s="20" t="n">
        <v>0.774255949534877</v>
      </c>
      <c r="E74" s="7"/>
      <c r="F74" s="14" t="s">
        <v>76</v>
      </c>
      <c r="G74" s="20" t="n">
        <v>0.754347516174997</v>
      </c>
      <c r="H74" s="25"/>
    </row>
    <row r="75" customFormat="false" ht="15" hidden="false" customHeight="false" outlineLevel="0" collapsed="false">
      <c r="B75" s="24"/>
      <c r="C75" s="25"/>
      <c r="E75" s="7"/>
      <c r="F75" s="24"/>
      <c r="G75" s="25"/>
      <c r="H75" s="25"/>
    </row>
    <row r="76" customFormat="false" ht="15" hidden="false" customHeight="false" outlineLevel="0" collapsed="false">
      <c r="A76" s="24"/>
      <c r="B76" s="25"/>
      <c r="C76" s="0"/>
      <c r="D76" s="7"/>
      <c r="E76" s="7"/>
      <c r="F76" s="7"/>
      <c r="G76" s="0"/>
    </row>
    <row r="77" customFormat="false" ht="15" hidden="false" customHeight="false" outlineLevel="0" collapsed="false">
      <c r="A77" s="36" t="s">
        <v>81</v>
      </c>
      <c r="B77" s="36"/>
      <c r="C77" s="36"/>
      <c r="D77" s="36"/>
      <c r="E77" s="36"/>
      <c r="F77" s="7"/>
      <c r="G77" s="37"/>
    </row>
    <row r="78" customFormat="false" ht="15" hidden="false" customHeight="false" outlineLevel="0" collapsed="false">
      <c r="B78" s="9" t="s">
        <v>82</v>
      </c>
      <c r="C78" s="31" t="s">
        <v>83</v>
      </c>
      <c r="D78" s="7"/>
      <c r="E78" s="7"/>
      <c r="F78" s="37" t="s">
        <v>84</v>
      </c>
      <c r="G78" s="34" t="s">
        <v>83</v>
      </c>
    </row>
    <row r="79" customFormat="false" ht="17.25" hidden="false" customHeight="false" outlineLevel="0" collapsed="false">
      <c r="B79" s="14" t="s">
        <v>85</v>
      </c>
      <c r="C79" s="38" t="n">
        <v>1</v>
      </c>
      <c r="D79" s="7"/>
      <c r="E79" s="7"/>
      <c r="F79" s="9" t="s">
        <v>5</v>
      </c>
      <c r="G79" s="31" t="s">
        <v>6</v>
      </c>
      <c r="H79" s="12" t="s">
        <v>7</v>
      </c>
      <c r="I79" s="12"/>
    </row>
    <row r="80" customFormat="false" ht="15" hidden="false" customHeight="false" outlineLevel="0" collapsed="false">
      <c r="B80" s="14" t="s">
        <v>86</v>
      </c>
      <c r="C80" s="38" t="n">
        <v>2</v>
      </c>
      <c r="D80" s="7"/>
      <c r="E80" s="7"/>
      <c r="F80" s="14" t="s">
        <v>87</v>
      </c>
      <c r="G80" s="20" t="n">
        <v>0.42658</v>
      </c>
      <c r="H80" s="32" t="n">
        <f aca="false">AVERAGE(G80:G84)</f>
        <v>0.4674872</v>
      </c>
      <c r="I80" s="32"/>
    </row>
    <row r="81" customFormat="false" ht="15" hidden="false" customHeight="false" outlineLevel="0" collapsed="false">
      <c r="B81" s="14" t="s">
        <v>88</v>
      </c>
      <c r="C81" s="38" t="n">
        <v>3</v>
      </c>
      <c r="D81" s="7"/>
      <c r="E81" s="7"/>
      <c r="F81" s="14" t="s">
        <v>89</v>
      </c>
      <c r="G81" s="20" t="n">
        <v>0.501754</v>
      </c>
      <c r="H81" s="33" t="n">
        <f aca="false">STDEV(G80:G84)</f>
        <v>0.0618239294707155</v>
      </c>
      <c r="I81" s="33"/>
    </row>
    <row r="82" customFormat="false" ht="15" hidden="false" customHeight="false" outlineLevel="0" collapsed="false">
      <c r="B82" s="14" t="s">
        <v>90</v>
      </c>
      <c r="C82" s="38" t="n">
        <v>4</v>
      </c>
      <c r="D82" s="7"/>
      <c r="E82" s="7"/>
      <c r="F82" s="14" t="s">
        <v>91</v>
      </c>
      <c r="G82" s="20" t="n">
        <v>0.54601</v>
      </c>
    </row>
    <row r="83" customFormat="false" ht="15" hidden="false" customHeight="false" outlineLevel="0" collapsed="false">
      <c r="B83" s="14" t="s">
        <v>92</v>
      </c>
      <c r="C83" s="38" t="n">
        <v>5</v>
      </c>
      <c r="D83" s="7"/>
      <c r="E83" s="7"/>
      <c r="F83" s="14" t="s">
        <v>93</v>
      </c>
      <c r="G83" s="20" t="n">
        <v>0.388582</v>
      </c>
    </row>
    <row r="84" customFormat="false" ht="15" hidden="false" customHeight="false" outlineLevel="0" collapsed="false">
      <c r="B84" s="14" t="s">
        <v>94</v>
      </c>
      <c r="C84" s="38" t="n">
        <v>6</v>
      </c>
      <c r="D84" s="7"/>
      <c r="E84" s="7"/>
      <c r="F84" s="14" t="s">
        <v>95</v>
      </c>
      <c r="G84" s="20" t="n">
        <v>0.47451</v>
      </c>
    </row>
    <row r="85" customFormat="false" ht="15" hidden="false" customHeight="false" outlineLevel="0" collapsed="false">
      <c r="B85" s="14" t="s">
        <v>96</v>
      </c>
      <c r="C85" s="38" t="n">
        <v>7</v>
      </c>
      <c r="D85" s="7"/>
      <c r="E85" s="7"/>
      <c r="F85" s="7"/>
      <c r="G85" s="0"/>
    </row>
    <row r="86" customFormat="false" ht="15" hidden="false" customHeight="false" outlineLevel="0" collapsed="false">
      <c r="C86" s="7"/>
      <c r="D86" s="7"/>
      <c r="E86" s="7"/>
      <c r="F86" s="7"/>
      <c r="G86" s="39"/>
    </row>
    <row r="87" customFormat="false" ht="15" hidden="false" customHeight="false" outlineLevel="0" collapsed="false">
      <c r="A87" s="36" t="s">
        <v>97</v>
      </c>
      <c r="B87" s="36"/>
      <c r="C87" s="36"/>
      <c r="D87" s="36"/>
      <c r="E87" s="7"/>
      <c r="F87" s="39"/>
      <c r="G87" s="40"/>
    </row>
    <row r="88" customFormat="false" ht="15" hidden="false" customHeight="false" outlineLevel="0" collapsed="false">
      <c r="B88" s="9" t="s">
        <v>82</v>
      </c>
      <c r="C88" s="31" t="s">
        <v>83</v>
      </c>
      <c r="D88" s="40"/>
      <c r="E88" s="7"/>
      <c r="F88" s="37" t="s">
        <v>84</v>
      </c>
      <c r="G88" s="34" t="s">
        <v>83</v>
      </c>
    </row>
    <row r="89" customFormat="false" ht="17.25" hidden="false" customHeight="false" outlineLevel="0" collapsed="false">
      <c r="B89" s="14" t="s">
        <v>98</v>
      </c>
      <c r="C89" s="38" t="n">
        <v>1</v>
      </c>
      <c r="D89" s="41"/>
      <c r="E89" s="7"/>
      <c r="F89" s="9" t="s">
        <v>5</v>
      </c>
      <c r="G89" s="31" t="s">
        <v>6</v>
      </c>
      <c r="H89" s="12" t="s">
        <v>7</v>
      </c>
      <c r="I89" s="12"/>
    </row>
    <row r="90" customFormat="false" ht="15" hidden="false" customHeight="false" outlineLevel="0" collapsed="false">
      <c r="B90" s="14" t="s">
        <v>99</v>
      </c>
      <c r="C90" s="38" t="n">
        <v>2</v>
      </c>
      <c r="D90" s="41"/>
      <c r="E90" s="7"/>
      <c r="F90" s="14" t="s">
        <v>87</v>
      </c>
      <c r="G90" s="20" t="n">
        <v>0.32954</v>
      </c>
      <c r="H90" s="32" t="n">
        <f aca="false">AVERAGE(G90:G94)</f>
        <v>0.5628638</v>
      </c>
      <c r="I90" s="32"/>
    </row>
    <row r="91" customFormat="false" ht="15" hidden="false" customHeight="false" outlineLevel="0" collapsed="false">
      <c r="B91" s="14" t="s">
        <v>100</v>
      </c>
      <c r="C91" s="38" t="n">
        <v>3</v>
      </c>
      <c r="D91" s="41"/>
      <c r="E91" s="7"/>
      <c r="F91" s="14" t="s">
        <v>89</v>
      </c>
      <c r="G91" s="20" t="n">
        <v>0.550554</v>
      </c>
      <c r="H91" s="33" t="n">
        <f aca="false">STDEV(G90:G94)</f>
        <v>0.151971971172976</v>
      </c>
      <c r="I91" s="33"/>
    </row>
    <row r="92" customFormat="false" ht="15" hidden="false" customHeight="false" outlineLevel="0" collapsed="false">
      <c r="B92" s="14" t="s">
        <v>101</v>
      </c>
      <c r="C92" s="38" t="n">
        <v>4</v>
      </c>
      <c r="D92" s="41"/>
      <c r="E92" s="7"/>
      <c r="F92" s="14" t="s">
        <v>91</v>
      </c>
      <c r="G92" s="20" t="n">
        <v>0.53695</v>
      </c>
    </row>
    <row r="93" customFormat="false" ht="15" hidden="false" customHeight="false" outlineLevel="0" collapsed="false">
      <c r="B93" s="14" t="s">
        <v>102</v>
      </c>
      <c r="C93" s="38" t="n">
        <v>5</v>
      </c>
      <c r="D93" s="41"/>
      <c r="E93" s="7"/>
      <c r="F93" s="14" t="s">
        <v>93</v>
      </c>
      <c r="G93" s="20" t="n">
        <v>0.68746</v>
      </c>
    </row>
    <row r="94" customFormat="false" ht="15" hidden="false" customHeight="false" outlineLevel="0" collapsed="false">
      <c r="B94" s="14" t="s">
        <v>103</v>
      </c>
      <c r="C94" s="38" t="n">
        <v>6</v>
      </c>
      <c r="D94" s="41"/>
      <c r="E94" s="7"/>
      <c r="F94" s="14" t="s">
        <v>95</v>
      </c>
      <c r="G94" s="20" t="n">
        <v>0.709815</v>
      </c>
    </row>
    <row r="95" customFormat="false" ht="15" hidden="false" customHeight="false" outlineLevel="0" collapsed="false">
      <c r="B95" s="14" t="s">
        <v>104</v>
      </c>
      <c r="C95" s="38" t="n">
        <v>7</v>
      </c>
      <c r="D95" s="41"/>
      <c r="E95" s="7"/>
      <c r="F95" s="7"/>
      <c r="G95" s="0"/>
    </row>
    <row r="96" customFormat="false" ht="15" hidden="false" customHeight="false" outlineLevel="0" collapsed="false">
      <c r="A96" s="42" t="s">
        <v>105</v>
      </c>
      <c r="B96" s="42"/>
      <c r="D96" s="7"/>
      <c r="E96" s="7"/>
    </row>
    <row r="97" customFormat="false" ht="15" hidden="false" customHeight="false" outlineLevel="0" collapsed="false">
      <c r="A97" s="43" t="s">
        <v>106</v>
      </c>
      <c r="B97" s="43"/>
      <c r="C97" s="44"/>
      <c r="D97" s="44"/>
      <c r="E97" s="44"/>
      <c r="F97" s="44"/>
      <c r="G97" s="44"/>
      <c r="H97" s="44"/>
      <c r="I97" s="44"/>
    </row>
    <row r="98" customFormat="false" ht="15" hidden="false" customHeight="false" outlineLevel="0" collapsed="false">
      <c r="A98" s="43" t="s">
        <v>107</v>
      </c>
      <c r="B98" s="43"/>
      <c r="C98" s="44"/>
      <c r="D98" s="44"/>
      <c r="E98" s="44"/>
      <c r="F98" s="44"/>
      <c r="G98" s="44"/>
      <c r="H98" s="44"/>
      <c r="I98" s="44"/>
    </row>
    <row r="99" customFormat="false" ht="15" hidden="false" customHeight="false" outlineLevel="0" collapsed="false">
      <c r="A99" s="43" t="s">
        <v>108</v>
      </c>
      <c r="B99" s="43"/>
      <c r="C99" s="44"/>
      <c r="D99" s="44"/>
      <c r="E99" s="44"/>
      <c r="F99" s="44"/>
      <c r="G99" s="44"/>
      <c r="H99" s="44"/>
      <c r="I99" s="44"/>
    </row>
    <row r="100" customFormat="false" ht="15" hidden="false" customHeight="false" outlineLevel="0" collapsed="false">
      <c r="A100" s="45" t="s">
        <v>109</v>
      </c>
      <c r="B100" s="46"/>
    </row>
    <row r="101" customFormat="false" ht="17.25" hidden="false" customHeight="false" outlineLevel="0" collapsed="false">
      <c r="A101" s="45" t="s">
        <v>110</v>
      </c>
      <c r="B101" s="46"/>
    </row>
    <row r="102" customFormat="false" ht="15" hidden="false" customHeight="false" outlineLevel="0" collapsed="false">
      <c r="A102" s="45" t="s">
        <v>111</v>
      </c>
    </row>
  </sheetData>
  <mergeCells count="44">
    <mergeCell ref="A1:G1"/>
    <mergeCell ref="A2:F2"/>
    <mergeCell ref="D4:E4"/>
    <mergeCell ref="H4:I4"/>
    <mergeCell ref="A5:A16"/>
    <mergeCell ref="D5:E5"/>
    <mergeCell ref="H5:I5"/>
    <mergeCell ref="D6:E6"/>
    <mergeCell ref="H6:I6"/>
    <mergeCell ref="A17:C17"/>
    <mergeCell ref="A18:A33"/>
    <mergeCell ref="H26:I26"/>
    <mergeCell ref="H27:I27"/>
    <mergeCell ref="H28:I28"/>
    <mergeCell ref="A34:C34"/>
    <mergeCell ref="A35:A46"/>
    <mergeCell ref="A49:E49"/>
    <mergeCell ref="D51:E51"/>
    <mergeCell ref="H51:I51"/>
    <mergeCell ref="D52:E52"/>
    <mergeCell ref="H52:I52"/>
    <mergeCell ref="D53:E53"/>
    <mergeCell ref="H53:I53"/>
    <mergeCell ref="D60:E60"/>
    <mergeCell ref="H60:I60"/>
    <mergeCell ref="D61:E61"/>
    <mergeCell ref="H61:I61"/>
    <mergeCell ref="D62:E62"/>
    <mergeCell ref="H62:I62"/>
    <mergeCell ref="D69:E69"/>
    <mergeCell ref="H69:I69"/>
    <mergeCell ref="D70:E70"/>
    <mergeCell ref="H70:I70"/>
    <mergeCell ref="D71:E71"/>
    <mergeCell ref="H71:I71"/>
    <mergeCell ref="A77:E77"/>
    <mergeCell ref="H79:I79"/>
    <mergeCell ref="H80:I80"/>
    <mergeCell ref="H81:I81"/>
    <mergeCell ref="A87:D87"/>
    <mergeCell ref="H89:I89"/>
    <mergeCell ref="H90:I90"/>
    <mergeCell ref="H91:I91"/>
    <mergeCell ref="A96:B96"/>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24T22:41:12Z</dcterms:created>
  <dc:creator>rpieper</dc:creator>
  <dc:description/>
  <dc:language>en-US</dc:language>
  <cp:lastModifiedBy>rpieper</cp:lastModifiedBy>
  <dcterms:modified xsi:type="dcterms:W3CDTF">2011-10-03T22:21:00Z</dcterms:modified>
  <cp:revision>0</cp:revision>
  <dc:subject/>
  <dc:title/>
</cp:coreProperties>
</file>